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/>
  <mc:AlternateContent xmlns:mc="http://schemas.openxmlformats.org/markup-compatibility/2006">
    <mc:Choice Requires="x15">
      <x15ac:absPath xmlns:x15ac="http://schemas.microsoft.com/office/spreadsheetml/2010/11/ac" url="C:\Users\User\Dropbox\Publications\6. Recipe for RL\A Recipe for RL - modelowanie\2022.01.27 We start again\For submission\"/>
    </mc:Choice>
  </mc:AlternateContent>
  <xr:revisionPtr revIDLastSave="0" documentId="13_ncr:1_{8CB600D3-0C6B-44DD-BF9C-959792A2E997}" xr6:coauthVersionLast="36" xr6:coauthVersionMax="36" xr10:uidLastSave="{00000000-0000-0000-0000-000000000000}"/>
  <bookViews>
    <workbookView xWindow="0" yWindow="0" windowWidth="28800" windowHeight="11850" xr2:uid="{00000000-000D-0000-FFFF-FFFF00000000}"/>
  </bookViews>
  <sheets>
    <sheet name="MSR calculator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1" l="1"/>
  <c r="J11" i="1"/>
  <c r="J12" i="1"/>
  <c r="J13" i="1"/>
  <c r="J14" i="1"/>
  <c r="J15" i="1"/>
  <c r="J16" i="1"/>
  <c r="J17" i="1"/>
  <c r="J18" i="1"/>
  <c r="J9" i="1"/>
  <c r="X10" i="1"/>
  <c r="W10" i="1"/>
  <c r="V10" i="1"/>
  <c r="U10" i="1"/>
  <c r="X11" i="1"/>
  <c r="W11" i="1"/>
  <c r="V11" i="1"/>
  <c r="U11" i="1"/>
  <c r="X12" i="1"/>
  <c r="W12" i="1"/>
  <c r="V12" i="1"/>
  <c r="U12" i="1"/>
  <c r="X13" i="1"/>
  <c r="W13" i="1"/>
  <c r="V13" i="1"/>
  <c r="U13" i="1"/>
  <c r="X14" i="1"/>
  <c r="W14" i="1"/>
  <c r="V14" i="1"/>
  <c r="U14" i="1"/>
  <c r="X15" i="1"/>
  <c r="W15" i="1"/>
  <c r="V15" i="1"/>
  <c r="U15" i="1"/>
  <c r="X16" i="1"/>
  <c r="W16" i="1"/>
  <c r="V16" i="1"/>
  <c r="U16" i="1"/>
  <c r="X17" i="1"/>
  <c r="W17" i="1"/>
  <c r="V17" i="1"/>
  <c r="U17" i="1"/>
  <c r="X18" i="1"/>
  <c r="W18" i="1"/>
  <c r="V18" i="1"/>
  <c r="U18" i="1"/>
  <c r="X9" i="1"/>
  <c r="W9" i="1"/>
  <c r="T10" i="1"/>
  <c r="S10" i="1"/>
  <c r="R10" i="1"/>
  <c r="Q10" i="1"/>
  <c r="T11" i="1"/>
  <c r="S11" i="1"/>
  <c r="R11" i="1"/>
  <c r="Q11" i="1"/>
  <c r="T12" i="1"/>
  <c r="S12" i="1"/>
  <c r="R12" i="1"/>
  <c r="Q12" i="1"/>
  <c r="T13" i="1"/>
  <c r="S13" i="1"/>
  <c r="R13" i="1"/>
  <c r="Q13" i="1"/>
  <c r="T14" i="1"/>
  <c r="S14" i="1"/>
  <c r="R14" i="1"/>
  <c r="Q14" i="1"/>
  <c r="T15" i="1"/>
  <c r="S15" i="1"/>
  <c r="R15" i="1"/>
  <c r="Q15" i="1"/>
  <c r="T16" i="1"/>
  <c r="S16" i="1"/>
  <c r="R16" i="1"/>
  <c r="Q16" i="1"/>
  <c r="T17" i="1"/>
  <c r="S17" i="1"/>
  <c r="R17" i="1"/>
  <c r="Q17" i="1"/>
  <c r="T18" i="1"/>
  <c r="S18" i="1"/>
  <c r="R18" i="1"/>
  <c r="Q18" i="1"/>
  <c r="T9" i="1"/>
  <c r="S9" i="1"/>
  <c r="R9" i="1"/>
  <c r="Q9" i="1"/>
  <c r="P10" i="1"/>
  <c r="O10" i="1"/>
  <c r="P11" i="1"/>
  <c r="O11" i="1"/>
  <c r="P12" i="1"/>
  <c r="O12" i="1"/>
  <c r="P13" i="1"/>
  <c r="O13" i="1"/>
  <c r="P14" i="1"/>
  <c r="O14" i="1"/>
  <c r="P15" i="1"/>
  <c r="O15" i="1"/>
  <c r="P16" i="1"/>
  <c r="O16" i="1"/>
  <c r="P17" i="1"/>
  <c r="O17" i="1"/>
  <c r="P18" i="1"/>
  <c r="O18" i="1"/>
  <c r="P9" i="1"/>
  <c r="O9" i="1"/>
  <c r="N10" i="1"/>
  <c r="M10" i="1"/>
  <c r="N11" i="1"/>
  <c r="M11" i="1"/>
  <c r="N12" i="1"/>
  <c r="M12" i="1"/>
  <c r="N13" i="1"/>
  <c r="M13" i="1"/>
  <c r="N14" i="1"/>
  <c r="M14" i="1"/>
  <c r="N15" i="1"/>
  <c r="M15" i="1"/>
  <c r="N16" i="1"/>
  <c r="M16" i="1"/>
  <c r="N17" i="1"/>
  <c r="M17" i="1"/>
  <c r="N18" i="1"/>
  <c r="M18" i="1"/>
  <c r="N9" i="1"/>
  <c r="M9" i="1"/>
  <c r="L10" i="1"/>
  <c r="K10" i="1"/>
  <c r="L11" i="1"/>
  <c r="K11" i="1"/>
  <c r="I11" i="1"/>
  <c r="L12" i="1"/>
  <c r="K12" i="1"/>
  <c r="I12" i="1"/>
  <c r="L13" i="1"/>
  <c r="K13" i="1"/>
  <c r="L14" i="1"/>
  <c r="K14" i="1"/>
  <c r="L15" i="1"/>
  <c r="K15" i="1"/>
  <c r="I15" i="1"/>
  <c r="L16" i="1"/>
  <c r="K16" i="1"/>
  <c r="I16" i="1"/>
  <c r="L17" i="1"/>
  <c r="K17" i="1"/>
  <c r="L18" i="1"/>
  <c r="K18" i="1"/>
  <c r="L9" i="1"/>
  <c r="K9" i="1"/>
  <c r="I18" i="1"/>
  <c r="I14" i="1"/>
  <c r="I10" i="1"/>
  <c r="V9" i="1"/>
  <c r="U9" i="1"/>
  <c r="I9" i="1"/>
  <c r="I17" i="1"/>
  <c r="I13" i="1"/>
</calcChain>
</file>

<file path=xl/sharedStrings.xml><?xml version="1.0" encoding="utf-8"?>
<sst xmlns="http://schemas.openxmlformats.org/spreadsheetml/2006/main" count="29" uniqueCount="17">
  <si>
    <t>pH</t>
  </si>
  <si>
    <t>gep3Rt</t>
  </si>
  <si>
    <t>x for gep3Rt</t>
  </si>
  <si>
    <t>No</t>
  </si>
  <si>
    <t>Temp, °C</t>
  </si>
  <si>
    <t>MSR</t>
  </si>
  <si>
    <t>CMC, mg/L</t>
  </si>
  <si>
    <r>
      <rPr>
        <b/>
        <i/>
        <sz val="11"/>
        <color theme="1"/>
        <rFont val="Calibri"/>
        <family val="2"/>
        <charset val="238"/>
        <scheme val="minor"/>
      </rPr>
      <t>log</t>
    </r>
    <r>
      <rPr>
        <b/>
        <sz val="11"/>
        <color theme="1"/>
        <rFont val="Calibri"/>
        <family val="2"/>
        <scheme val="minor"/>
      </rPr>
      <t>MSR</t>
    </r>
  </si>
  <si>
    <r>
      <rPr>
        <b/>
        <i/>
        <sz val="11"/>
        <color theme="1"/>
        <rFont val="Calibri"/>
        <family val="2"/>
        <charset val="238"/>
        <scheme val="minor"/>
      </rPr>
      <t>log</t>
    </r>
    <r>
      <rPr>
        <b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charset val="238"/>
        <scheme val="minor"/>
      </rPr>
      <t>RL</t>
    </r>
  </si>
  <si>
    <r>
      <t>Molecular Volume of Solubilizate, Å</t>
    </r>
    <r>
      <rPr>
        <b/>
        <vertAlign val="superscript"/>
        <sz val="11"/>
        <color theme="1"/>
        <rFont val="Arial"/>
        <family val="2"/>
        <charset val="238"/>
      </rPr>
      <t>3</t>
    </r>
  </si>
  <si>
    <t>Impurity of RL</t>
  </si>
  <si>
    <r>
      <t>logP</t>
    </r>
    <r>
      <rPr>
        <b/>
        <i/>
        <vertAlign val="subscript"/>
        <sz val="11"/>
        <color theme="1"/>
        <rFont val="Arial"/>
        <family val="2"/>
        <charset val="238"/>
      </rPr>
      <t>SOL</t>
    </r>
  </si>
  <si>
    <r>
      <t xml:space="preserve">Ilona E. Kłosowska-Chomiczewska </t>
    </r>
    <r>
      <rPr>
        <i/>
        <vertAlign val="superscript"/>
        <sz val="12"/>
        <color theme="1"/>
        <rFont val="Times New Roman"/>
        <family val="1"/>
        <charset val="238"/>
      </rPr>
      <t>a*</t>
    </r>
    <r>
      <rPr>
        <i/>
        <sz val="12"/>
        <color theme="1"/>
        <rFont val="Times New Roman"/>
        <family val="1"/>
        <charset val="238"/>
      </rPr>
      <t xml:space="preserve">, Adam Macierzanka </t>
    </r>
    <r>
      <rPr>
        <i/>
        <vertAlign val="superscript"/>
        <sz val="12"/>
        <color theme="1"/>
        <rFont val="Times New Roman"/>
        <family val="1"/>
        <charset val="238"/>
      </rPr>
      <t>a</t>
    </r>
    <r>
      <rPr>
        <i/>
        <sz val="12"/>
        <color theme="1"/>
        <rFont val="Times New Roman"/>
        <family val="1"/>
        <charset val="238"/>
      </rPr>
      <t xml:space="preserve">, Karol Parchem </t>
    </r>
    <r>
      <rPr>
        <i/>
        <vertAlign val="superscript"/>
        <sz val="12"/>
        <color theme="1"/>
        <rFont val="Times New Roman"/>
        <family val="1"/>
        <charset val="238"/>
      </rPr>
      <t>b</t>
    </r>
    <r>
      <rPr>
        <i/>
        <sz val="12"/>
        <color theme="1"/>
        <rFont val="Times New Roman"/>
        <family val="1"/>
        <charset val="238"/>
      </rPr>
      <t>, Pamela Miłosz </t>
    </r>
    <r>
      <rPr>
        <i/>
        <vertAlign val="superscript"/>
        <sz val="12"/>
        <color theme="1"/>
        <rFont val="Times New Roman"/>
        <family val="1"/>
        <charset val="238"/>
      </rPr>
      <t>a</t>
    </r>
    <r>
      <rPr>
        <i/>
        <sz val="12"/>
        <color theme="1"/>
        <rFont val="Times New Roman"/>
        <family val="1"/>
        <charset val="238"/>
      </rPr>
      <t xml:space="preserve">, Sonia Sarach </t>
    </r>
    <r>
      <rPr>
        <i/>
        <vertAlign val="superscript"/>
        <sz val="12"/>
        <color theme="1"/>
        <rFont val="Times New Roman"/>
        <family val="1"/>
        <charset val="238"/>
      </rPr>
      <t>a</t>
    </r>
    <r>
      <rPr>
        <i/>
        <sz val="12"/>
        <color theme="1"/>
        <rFont val="Times New Roman"/>
        <family val="1"/>
        <charset val="238"/>
      </rPr>
      <t>,</t>
    </r>
    <r>
      <rPr>
        <i/>
        <vertAlign val="superscript"/>
        <sz val="12"/>
        <color theme="1"/>
        <rFont val="Times New Roman"/>
        <family val="1"/>
        <charset val="238"/>
      </rPr>
      <t xml:space="preserve"> </t>
    </r>
    <r>
      <rPr>
        <i/>
        <sz val="12"/>
        <color theme="1"/>
        <rFont val="Times New Roman"/>
        <family val="1"/>
        <charset val="238"/>
      </rPr>
      <t xml:space="preserve">Iga Płaczkowska </t>
    </r>
    <r>
      <rPr>
        <i/>
        <vertAlign val="superscript"/>
        <sz val="12"/>
        <color theme="1"/>
        <rFont val="Times New Roman"/>
        <family val="1"/>
        <charset val="238"/>
      </rPr>
      <t>a</t>
    </r>
    <r>
      <rPr>
        <i/>
        <sz val="12"/>
        <color theme="1"/>
        <rFont val="Times New Roman"/>
        <family val="1"/>
        <charset val="238"/>
      </rPr>
      <t xml:space="preserve">, Weronika Hewelt-Belka </t>
    </r>
    <r>
      <rPr>
        <i/>
        <vertAlign val="superscript"/>
        <sz val="12"/>
        <color theme="1"/>
        <rFont val="Times New Roman"/>
        <family val="1"/>
        <charset val="238"/>
      </rPr>
      <t>c</t>
    </r>
    <r>
      <rPr>
        <i/>
        <sz val="12"/>
        <color theme="1"/>
        <rFont val="Times New Roman"/>
        <family val="1"/>
        <charset val="238"/>
      </rPr>
      <t xml:space="preserve"> and Christian Jungnickel </t>
    </r>
    <r>
      <rPr>
        <i/>
        <vertAlign val="superscript"/>
        <sz val="12"/>
        <color theme="1"/>
        <rFont val="Times New Roman"/>
        <family val="1"/>
        <charset val="238"/>
      </rPr>
      <t>a</t>
    </r>
  </si>
  <si>
    <r>
      <t>*</t>
    </r>
    <r>
      <rPr>
        <sz val="11"/>
        <color theme="1"/>
        <rFont val="Times New Roman"/>
        <family val="1"/>
        <charset val="238"/>
      </rPr>
      <t xml:space="preserve"> Corresponding author: ilochomi@pg.edu.pl, tel: +48 58 347 1151 (Ilona E. Kłosowska-Chomiczewska)</t>
    </r>
  </si>
  <si>
    <t>yellow cells are editable, please fill them in with appropriate data</t>
  </si>
  <si>
    <t>Microbe Cultivation Guidelines to Optimize Rhamnolipid Applications</t>
  </si>
  <si>
    <r>
      <rPr>
        <vertAlign val="superscript"/>
        <sz val="11"/>
        <color theme="1"/>
        <rFont val="Arial"/>
        <family val="2"/>
        <charset val="238"/>
      </rPr>
      <t>a</t>
    </r>
    <r>
      <rPr>
        <sz val="11"/>
        <color theme="1"/>
        <rFont val="Arial"/>
        <family val="2"/>
        <charset val="238"/>
      </rPr>
      <t xml:space="preserve"> Department of Colloid and Lipid Science, 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Department of Chemistry, Technology and Biotechnology of Food, </t>
    </r>
    <r>
      <rPr>
        <vertAlign val="superscript"/>
        <sz val="11"/>
        <color theme="1"/>
        <rFont val="Arial"/>
        <family val="2"/>
        <charset val="238"/>
      </rPr>
      <t>c</t>
    </r>
    <r>
      <rPr>
        <sz val="11"/>
        <color theme="1"/>
        <rFont val="Arial"/>
        <family val="2"/>
        <charset val="238"/>
      </rPr>
      <t xml:space="preserve"> Department of Analytical Chemistry, Faculty of Chemistry, Gdańsk University of Technology, Narutowicza St. 11/12, 80-233 Gdańsk, Pol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0.0"/>
    <numFmt numFmtId="167" formatCode="0.0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sz val="11"/>
      <color theme="7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8" tint="0.59999389629810485"/>
      <name val="Calibri"/>
      <family val="2"/>
      <scheme val="minor"/>
    </font>
    <font>
      <b/>
      <sz val="16"/>
      <color rgb="FF00B050"/>
      <name val="Arial"/>
      <family val="2"/>
      <charset val="238"/>
    </font>
    <font>
      <sz val="11"/>
      <color theme="1"/>
      <name val="Arial"/>
      <family val="2"/>
    </font>
    <font>
      <sz val="11"/>
      <color theme="0" tint="-0.499984740745262"/>
      <name val="Calibri"/>
      <family val="2"/>
      <scheme val="minor"/>
    </font>
    <font>
      <b/>
      <i/>
      <sz val="11"/>
      <color theme="1"/>
      <name val="Arial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Arial"/>
      <family val="2"/>
      <charset val="238"/>
    </font>
    <font>
      <b/>
      <i/>
      <vertAlign val="subscript"/>
      <sz val="11"/>
      <color theme="1"/>
      <name val="Arial"/>
      <family val="2"/>
      <charset val="238"/>
    </font>
    <font>
      <sz val="2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i/>
      <vertAlign val="superscript"/>
      <sz val="12"/>
      <color theme="1"/>
      <name val="Times New Roman"/>
      <family val="1"/>
      <charset val="238"/>
    </font>
    <font>
      <vertAlign val="superscript"/>
      <sz val="11"/>
      <color theme="1"/>
      <name val="Arial"/>
      <family val="2"/>
      <charset val="238"/>
    </font>
    <font>
      <vertAlign val="superscript"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1"/>
      <color rgb="FFFF000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ont="1" applyAlignment="1" applyProtection="1"/>
    <xf numFmtId="0" fontId="0" fillId="0" borderId="0" xfId="0" applyProtection="1"/>
    <xf numFmtId="0" fontId="21" fillId="0" borderId="0" xfId="0" applyFont="1" applyAlignment="1" applyProtection="1">
      <alignment horizontal="left" vertical="center"/>
    </xf>
    <xf numFmtId="0" fontId="1" fillId="0" borderId="0" xfId="0" applyFont="1" applyAlignment="1" applyProtection="1"/>
    <xf numFmtId="0" fontId="0" fillId="0" borderId="0" xfId="0" applyFont="1" applyAlignment="1" applyProtection="1">
      <alignment wrapText="1"/>
    </xf>
    <xf numFmtId="0" fontId="24" fillId="0" borderId="0" xfId="0" applyFont="1" applyAlignment="1" applyProtection="1">
      <alignment horizontal="left" vertical="center"/>
    </xf>
    <xf numFmtId="0" fontId="0" fillId="4" borderId="2" xfId="0" applyFont="1" applyFill="1" applyBorder="1" applyAlignment="1" applyProtection="1"/>
    <xf numFmtId="0" fontId="26" fillId="0" borderId="0" xfId="0" applyFont="1" applyAlignment="1" applyProtection="1"/>
    <xf numFmtId="0" fontId="0" fillId="0" borderId="0" xfId="0" applyFill="1" applyBorder="1" applyProtection="1"/>
    <xf numFmtId="0" fontId="1" fillId="0" borderId="0" xfId="0" applyFont="1" applyFill="1" applyBorder="1" applyAlignment="1" applyProtection="1"/>
    <xf numFmtId="0" fontId="0" fillId="0" borderId="0" xfId="0" applyFont="1" applyFill="1" applyBorder="1" applyAlignment="1" applyProtection="1"/>
    <xf numFmtId="0" fontId="2" fillId="2" borderId="1" xfId="0" applyFont="1" applyFill="1" applyBorder="1" applyAlignment="1" applyProtection="1">
      <alignment horizontal="center" vertical="center"/>
    </xf>
    <xf numFmtId="49" fontId="2" fillId="2" borderId="1" xfId="0" applyNumberFormat="1" applyFont="1" applyFill="1" applyBorder="1" applyAlignment="1" applyProtection="1">
      <alignment horizontal="center" vertical="center" wrapText="1"/>
    </xf>
    <xf numFmtId="49" fontId="17" fillId="2" borderId="1" xfId="0" applyNumberFormat="1" applyFont="1" applyFill="1" applyBorder="1" applyAlignment="1" applyProtection="1">
      <alignment horizontal="center" vertical="center" wrapText="1"/>
    </xf>
    <xf numFmtId="49" fontId="13" fillId="2" borderId="1" xfId="0" applyNumberFormat="1" applyFont="1" applyFill="1" applyBorder="1" applyAlignment="1" applyProtection="1">
      <alignment horizontal="center" vertical="center" wrapText="1"/>
    </xf>
    <xf numFmtId="0" fontId="2" fillId="2" borderId="1" xfId="0" applyFont="1" applyFill="1" applyBorder="1" applyAlignment="1" applyProtection="1">
      <alignment horizontal="center" vertical="center" wrapText="1"/>
    </xf>
    <xf numFmtId="49" fontId="2" fillId="3" borderId="1" xfId="0" applyNumberFormat="1" applyFont="1" applyFill="1" applyBorder="1" applyAlignment="1" applyProtection="1">
      <alignment horizontal="center" vertical="center" wrapText="1"/>
    </xf>
    <xf numFmtId="0" fontId="3" fillId="0" borderId="0" xfId="0" applyFont="1" applyProtection="1"/>
    <xf numFmtId="0" fontId="4" fillId="0" borderId="0" xfId="0" applyFont="1" applyProtection="1"/>
    <xf numFmtId="0" fontId="5" fillId="0" borderId="0" xfId="0" applyFont="1" applyProtection="1"/>
    <xf numFmtId="0" fontId="6" fillId="0" borderId="0" xfId="0" applyFont="1" applyProtection="1"/>
    <xf numFmtId="0" fontId="7" fillId="0" borderId="0" xfId="0" applyFont="1" applyProtection="1"/>
    <xf numFmtId="0" fontId="8" fillId="0" borderId="0" xfId="0" applyFont="1" applyProtection="1"/>
    <xf numFmtId="0" fontId="9" fillId="0" borderId="0" xfId="0" applyFont="1" applyProtection="1"/>
    <xf numFmtId="0" fontId="2" fillId="0" borderId="0" xfId="0" applyFont="1" applyFill="1" applyBorder="1" applyAlignment="1" applyProtection="1"/>
    <xf numFmtId="0" fontId="10" fillId="0" borderId="0" xfId="0" applyFont="1" applyFill="1" applyBorder="1" applyAlignment="1" applyProtection="1"/>
    <xf numFmtId="0" fontId="0" fillId="0" borderId="0" xfId="0" applyFont="1" applyAlignment="1" applyProtection="1">
      <alignment horizontal="center"/>
    </xf>
    <xf numFmtId="167" fontId="2" fillId="2" borderId="0" xfId="0" applyNumberFormat="1" applyFont="1" applyFill="1" applyAlignment="1" applyProtection="1">
      <alignment horizontal="center"/>
    </xf>
    <xf numFmtId="0" fontId="12" fillId="0" borderId="0" xfId="0" applyFont="1" applyProtection="1"/>
    <xf numFmtId="11" fontId="0" fillId="0" borderId="0" xfId="0" applyNumberFormat="1" applyProtection="1"/>
    <xf numFmtId="164" fontId="0" fillId="0" borderId="0" xfId="0" applyNumberFormat="1" applyFont="1" applyFill="1" applyBorder="1" applyAlignment="1" applyProtection="1"/>
    <xf numFmtId="0" fontId="0" fillId="0" borderId="0" xfId="0" applyFill="1" applyBorder="1" applyAlignment="1" applyProtection="1"/>
    <xf numFmtId="166" fontId="0" fillId="4" borderId="0" xfId="0" applyNumberFormat="1" applyFont="1" applyFill="1" applyBorder="1" applyAlignment="1" applyProtection="1">
      <alignment horizontal="center"/>
      <protection locked="0"/>
    </xf>
    <xf numFmtId="2" fontId="1" fillId="4" borderId="0" xfId="0" applyNumberFormat="1" applyFont="1" applyFill="1" applyBorder="1" applyAlignment="1" applyProtection="1">
      <alignment horizontal="center"/>
      <protection locked="0"/>
    </xf>
    <xf numFmtId="165" fontId="1" fillId="4" borderId="0" xfId="0" applyNumberFormat="1" applyFont="1" applyFill="1" applyBorder="1" applyAlignment="1" applyProtection="1">
      <alignment horizontal="center"/>
      <protection locked="0"/>
    </xf>
    <xf numFmtId="0" fontId="11" fillId="4" borderId="0" xfId="0" applyFont="1" applyFill="1" applyAlignment="1" applyProtection="1">
      <alignment horizontal="center"/>
      <protection locked="0"/>
    </xf>
    <xf numFmtId="166" fontId="1" fillId="4" borderId="0" xfId="0" applyNumberFormat="1" applyFont="1" applyFill="1" applyBorder="1" applyAlignment="1" applyProtection="1">
      <alignment horizontal="center"/>
      <protection locked="0"/>
    </xf>
    <xf numFmtId="166" fontId="0" fillId="4" borderId="0" xfId="0" applyNumberFormat="1" applyFont="1" applyFill="1" applyAlignment="1" applyProtection="1">
      <alignment horizontal="center"/>
      <protection locked="0"/>
    </xf>
    <xf numFmtId="2" fontId="1" fillId="4" borderId="0" xfId="0" applyNumberFormat="1" applyFont="1" applyFill="1" applyAlignment="1" applyProtection="1">
      <alignment horizontal="center"/>
      <protection locked="0"/>
    </xf>
    <xf numFmtId="165" fontId="1" fillId="4" borderId="0" xfId="0" applyNumberFormat="1" applyFont="1" applyFill="1" applyAlignment="1" applyProtection="1">
      <alignment horizontal="center"/>
      <protection locked="0"/>
    </xf>
    <xf numFmtId="166" fontId="1" fillId="4" borderId="0" xfId="0" applyNumberFormat="1" applyFont="1" applyFill="1" applyAlignment="1" applyProtection="1">
      <alignment horizontal="center"/>
      <protection locked="0"/>
    </xf>
    <xf numFmtId="0" fontId="0" fillId="4" borderId="0" xfId="0" applyFont="1" applyFill="1" applyAlignment="1" applyProtection="1">
      <alignment horizontal="center"/>
      <protection locked="0"/>
    </xf>
    <xf numFmtId="0" fontId="20" fillId="0" borderId="0" xfId="0" applyFont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78"/>
  <sheetViews>
    <sheetView tabSelected="1" zoomScale="80" zoomScaleNormal="80" zoomScaleSheetLayoutView="90" workbookViewId="0">
      <selection activeCell="K24" sqref="K24"/>
    </sheetView>
  </sheetViews>
  <sheetFormatPr defaultRowHeight="15" x14ac:dyDescent="0.25"/>
  <cols>
    <col min="1" max="2" width="9.140625" style="2"/>
    <col min="3" max="3" width="18.85546875" style="2" customWidth="1"/>
    <col min="4" max="4" width="15.7109375" style="2" customWidth="1"/>
    <col min="5" max="5" width="14.7109375" style="2" customWidth="1"/>
    <col min="6" max="8" width="9.140625" style="2"/>
    <col min="9" max="9" width="11.85546875" style="2" customWidth="1"/>
    <col min="10" max="10" width="19.140625" style="2" customWidth="1"/>
    <col min="11" max="17" width="9.140625" style="2"/>
    <col min="18" max="18" width="9.85546875" style="2" bestFit="1" customWidth="1"/>
    <col min="19" max="26" width="9.85546875" style="2" customWidth="1"/>
    <col min="27" max="28" width="9.85546875" style="2" bestFit="1" customWidth="1"/>
    <col min="29" max="16384" width="9.140625" style="2"/>
  </cols>
  <sheetData>
    <row r="1" spans="1:51" ht="27.75" x14ac:dyDescent="0.25">
      <c r="A1" s="43" t="s">
        <v>15</v>
      </c>
      <c r="B1" s="1"/>
      <c r="C1" s="1"/>
    </row>
    <row r="2" spans="1:51" ht="18.75" x14ac:dyDescent="0.25">
      <c r="A2" s="3" t="s">
        <v>12</v>
      </c>
      <c r="B2" s="1"/>
      <c r="C2" s="1"/>
    </row>
    <row r="3" spans="1:51" ht="17.25" x14ac:dyDescent="0.25">
      <c r="A3" s="4" t="s">
        <v>16</v>
      </c>
      <c r="B3" s="5"/>
      <c r="C3" s="1"/>
    </row>
    <row r="4" spans="1:51" ht="18" x14ac:dyDescent="0.25">
      <c r="A4" s="6" t="s">
        <v>13</v>
      </c>
      <c r="B4" s="1"/>
      <c r="C4" s="5"/>
    </row>
    <row r="5" spans="1:51" x14ac:dyDescent="0.25">
      <c r="A5" s="1"/>
      <c r="B5" s="1"/>
      <c r="C5" s="1"/>
    </row>
    <row r="6" spans="1:51" x14ac:dyDescent="0.25">
      <c r="A6" s="7"/>
      <c r="B6" s="8" t="s">
        <v>14</v>
      </c>
      <c r="C6" s="1"/>
    </row>
    <row r="7" spans="1:51" x14ac:dyDescent="0.25">
      <c r="L7" s="1"/>
      <c r="AC7" s="9"/>
      <c r="AD7" s="9"/>
      <c r="AE7" s="9"/>
      <c r="AF7" s="9"/>
      <c r="AG7" s="9"/>
      <c r="AH7" s="9"/>
      <c r="AI7" s="9"/>
      <c r="AJ7" s="9"/>
      <c r="AK7" s="10"/>
      <c r="AL7" s="11"/>
      <c r="AM7" s="11"/>
      <c r="AN7" s="11"/>
      <c r="AO7" s="11"/>
      <c r="AP7" s="11"/>
      <c r="AQ7" s="9"/>
      <c r="AR7" s="9"/>
      <c r="AS7" s="9"/>
      <c r="AT7" s="9"/>
      <c r="AU7" s="9"/>
      <c r="AV7" s="9"/>
      <c r="AW7" s="9"/>
      <c r="AX7" s="9"/>
      <c r="AY7" s="9"/>
    </row>
    <row r="8" spans="1:51" ht="63" thickBot="1" x14ac:dyDescent="0.35">
      <c r="A8" s="12" t="s">
        <v>3</v>
      </c>
      <c r="B8" s="13" t="s">
        <v>10</v>
      </c>
      <c r="C8" s="14" t="s">
        <v>8</v>
      </c>
      <c r="D8" s="15" t="s">
        <v>11</v>
      </c>
      <c r="E8" s="13" t="s">
        <v>9</v>
      </c>
      <c r="F8" s="13" t="s">
        <v>0</v>
      </c>
      <c r="G8" s="16" t="s">
        <v>4</v>
      </c>
      <c r="H8" s="13" t="s">
        <v>6</v>
      </c>
      <c r="I8" s="13" t="s">
        <v>7</v>
      </c>
      <c r="J8" s="17" t="s">
        <v>5</v>
      </c>
      <c r="K8" s="18" t="s">
        <v>1</v>
      </c>
      <c r="L8" s="18" t="s">
        <v>2</v>
      </c>
      <c r="M8" s="19" t="s">
        <v>1</v>
      </c>
      <c r="N8" s="19" t="s">
        <v>2</v>
      </c>
      <c r="O8" s="20" t="s">
        <v>1</v>
      </c>
      <c r="P8" s="20" t="s">
        <v>2</v>
      </c>
      <c r="Q8" s="21" t="s">
        <v>1</v>
      </c>
      <c r="R8" s="21" t="s">
        <v>2</v>
      </c>
      <c r="S8" s="22" t="s">
        <v>1</v>
      </c>
      <c r="T8" s="22" t="s">
        <v>2</v>
      </c>
      <c r="U8" s="23" t="s">
        <v>1</v>
      </c>
      <c r="V8" s="23" t="s">
        <v>2</v>
      </c>
      <c r="W8" s="24" t="s">
        <v>1</v>
      </c>
      <c r="X8" s="24" t="s">
        <v>2</v>
      </c>
      <c r="Z8" s="22"/>
      <c r="AB8" s="25"/>
      <c r="AC8" s="9"/>
      <c r="AD8" s="9"/>
      <c r="AE8" s="9"/>
      <c r="AF8" s="9"/>
      <c r="AG8" s="9"/>
      <c r="AH8" s="9"/>
      <c r="AI8" s="9"/>
      <c r="AJ8" s="9"/>
      <c r="AK8" s="10"/>
      <c r="AL8" s="10"/>
      <c r="AM8" s="11"/>
      <c r="AN8" s="26"/>
      <c r="AO8" s="11"/>
      <c r="AP8" s="11"/>
      <c r="AQ8" s="9"/>
      <c r="AR8" s="9"/>
      <c r="AS8" s="9"/>
      <c r="AT8" s="9"/>
      <c r="AU8" s="9"/>
      <c r="AV8" s="9"/>
      <c r="AW8" s="9"/>
      <c r="AX8" s="9"/>
      <c r="AY8" s="9"/>
    </row>
    <row r="9" spans="1:51" x14ac:dyDescent="0.25">
      <c r="A9" s="27">
        <v>1</v>
      </c>
      <c r="B9" s="33">
        <v>0</v>
      </c>
      <c r="C9" s="34">
        <v>5.21</v>
      </c>
      <c r="D9" s="35">
        <v>3.27</v>
      </c>
      <c r="E9" s="34">
        <v>297.45999999999998</v>
      </c>
      <c r="F9" s="34">
        <v>5.43</v>
      </c>
      <c r="G9" s="36">
        <v>25</v>
      </c>
      <c r="H9" s="37">
        <v>242.69476876457099</v>
      </c>
      <c r="I9" s="35">
        <f t="shared" ref="I9:I18" si="0">K9+M9-O9+Q9+((((B9^(1/4))^(1/4))^(1/4))*U9)+(-4.49562508101673-((((F9/G9) ^ (D9/F9)) ^ (1/4)) ^ 3))</f>
        <v>-3.3825258108512819</v>
      </c>
      <c r="J9" s="28">
        <f>10^I9</f>
        <v>4.1445195172962586E-4</v>
      </c>
      <c r="K9" s="29">
        <f>IF(L9&lt;0,-((-L9)^(1/3)),L9^(1/3))</f>
        <v>2.2030879501842424</v>
      </c>
      <c r="L9" s="29">
        <f t="shared" ref="L9:L18" si="1">(-5.98565324869533*B9+D9)^2</f>
        <v>10.6929</v>
      </c>
      <c r="M9" s="29">
        <f>IF(N9&lt;0,-((-N9)^(1/3)),N9^(1/3))</f>
        <v>5.2099999999999991</v>
      </c>
      <c r="N9" s="29">
        <f t="shared" ref="N9:N18" si="2">C9^3</f>
        <v>141.420761</v>
      </c>
      <c r="O9" s="29">
        <f>IF(P9&lt;0,-((-P9)^(1/3)),P9^(1/3))</f>
        <v>6.594417532352769</v>
      </c>
      <c r="P9" s="29">
        <f t="shared" ref="P9:P18" si="3">E9-D9^2</f>
        <v>286.76709999999997</v>
      </c>
      <c r="Q9" s="29">
        <f>IF(R9&lt;0,-((-R9)^(1/3)),R9^(1/3))</f>
        <v>0.79617932703800987</v>
      </c>
      <c r="R9" s="29">
        <f>S9</f>
        <v>0.50469928624106319</v>
      </c>
      <c r="S9" s="29">
        <f>IF(T9&lt;0,-((-T9)^(1/3)),T9^(1/3))</f>
        <v>0.50469928624106319</v>
      </c>
      <c r="T9" s="29">
        <f t="shared" ref="T9:T18" si="4">(D9*(0.796361920424713^(H9/G9)))^2</f>
        <v>0.12855769339326692</v>
      </c>
      <c r="U9" s="29">
        <f>IF(V9&lt;0,-((-V9)^(1/3)),V9^(1/3))</f>
        <v>1.6422746863744921</v>
      </c>
      <c r="V9" s="29">
        <f t="shared" ref="V9:V18" si="5">W9-(D9)^(1/2)</f>
        <v>4.4293234582428438</v>
      </c>
      <c r="W9" s="29">
        <f>IF(X9&lt;0,-((-X9)^(1/3)),X9^(1/3))</f>
        <v>6.237637590245356</v>
      </c>
      <c r="X9" s="29">
        <f t="shared" ref="X9:X18" si="6">H9</f>
        <v>242.69476876457099</v>
      </c>
      <c r="AC9" s="9"/>
      <c r="AD9" s="9"/>
      <c r="AE9" s="9"/>
      <c r="AF9" s="9"/>
      <c r="AG9" s="9"/>
      <c r="AH9" s="9"/>
      <c r="AI9" s="9"/>
      <c r="AJ9" s="9"/>
      <c r="AK9" s="11"/>
      <c r="AL9" s="11"/>
      <c r="AM9" s="11"/>
      <c r="AN9" s="11"/>
      <c r="AO9" s="11"/>
      <c r="AP9" s="11"/>
      <c r="AQ9" s="9"/>
      <c r="AR9" s="9"/>
      <c r="AS9" s="9"/>
      <c r="AT9" s="9"/>
      <c r="AU9" s="9"/>
      <c r="AV9" s="9"/>
      <c r="AW9" s="9"/>
      <c r="AX9" s="9"/>
      <c r="AY9" s="9"/>
    </row>
    <row r="10" spans="1:51" x14ac:dyDescent="0.25">
      <c r="A10" s="27">
        <v>2</v>
      </c>
      <c r="B10" s="38">
        <v>0</v>
      </c>
      <c r="C10" s="39">
        <v>5.21</v>
      </c>
      <c r="D10" s="40">
        <v>3.27</v>
      </c>
      <c r="E10" s="39">
        <v>297.45999999999998</v>
      </c>
      <c r="F10" s="39">
        <v>7</v>
      </c>
      <c r="G10" s="36">
        <v>25</v>
      </c>
      <c r="H10" s="41">
        <v>295.67964842979097</v>
      </c>
      <c r="I10" s="40">
        <f t="shared" si="0"/>
        <v>-3.6019287800564554</v>
      </c>
      <c r="J10" s="28">
        <f t="shared" ref="J10:J18" si="7">10^I10</f>
        <v>2.5007554269054847E-4</v>
      </c>
      <c r="K10" s="29">
        <f t="shared" ref="K10:K18" si="8">IF(L10&lt;0,-((-L10)^(1/3)),L10^(1/3))</f>
        <v>2.2030879501842424</v>
      </c>
      <c r="L10" s="29">
        <f t="shared" si="1"/>
        <v>10.6929</v>
      </c>
      <c r="M10" s="29">
        <f t="shared" ref="M10:M18" si="9">IF(N10&lt;0,-((-N10)^(1/3)),N10^(1/3))</f>
        <v>5.2099999999999991</v>
      </c>
      <c r="N10" s="29">
        <f t="shared" si="2"/>
        <v>141.420761</v>
      </c>
      <c r="O10" s="29">
        <f t="shared" ref="O10:O18" si="10">IF(P10&lt;0,-((-P10)^(1/3)),P10^(1/3))</f>
        <v>6.594417532352769</v>
      </c>
      <c r="P10" s="29">
        <f t="shared" si="3"/>
        <v>286.76709999999997</v>
      </c>
      <c r="Q10" s="29">
        <f t="shared" ref="Q10:Q18" si="11">IF(R10&lt;0,-((-R10)^(1/3)),R10^(1/3))</f>
        <v>0.71521438159953077</v>
      </c>
      <c r="R10" s="29">
        <f t="shared" ref="R10:R18" si="12">S10</f>
        <v>0.36585476529257682</v>
      </c>
      <c r="S10" s="29">
        <f t="shared" ref="S10:S18" si="13">IF(T10&lt;0,-((-T10)^(1/3)),T10^(1/3))</f>
        <v>0.36585476529257682</v>
      </c>
      <c r="T10" s="29">
        <f t="shared" si="4"/>
        <v>4.8969553975779838E-2</v>
      </c>
      <c r="U10" s="29">
        <f t="shared" ref="U10:U18" si="14">IF(V10&lt;0,-((-V10)^(1/3)),V10^(1/3))</f>
        <v>1.693135463149342</v>
      </c>
      <c r="V10" s="29">
        <f t="shared" si="5"/>
        <v>4.8537244635524974</v>
      </c>
      <c r="W10" s="29">
        <f t="shared" ref="W10:W18" si="15">IF(X10&lt;0,-((-X10)^(1/3)),X10^(1/3))</f>
        <v>6.6620385955550097</v>
      </c>
      <c r="X10" s="29">
        <f t="shared" si="6"/>
        <v>295.67964842979097</v>
      </c>
      <c r="AC10" s="9"/>
      <c r="AD10" s="9"/>
      <c r="AE10" s="9"/>
      <c r="AF10" s="9"/>
      <c r="AG10" s="9"/>
      <c r="AH10" s="9"/>
      <c r="AI10" s="9"/>
      <c r="AJ10" s="9"/>
      <c r="AK10" s="11"/>
      <c r="AL10" s="11"/>
      <c r="AM10" s="11"/>
      <c r="AN10" s="11"/>
      <c r="AO10" s="11"/>
      <c r="AP10" s="11"/>
      <c r="AQ10" s="9"/>
      <c r="AR10" s="9"/>
      <c r="AS10" s="9"/>
      <c r="AT10" s="9"/>
      <c r="AU10" s="9"/>
      <c r="AV10" s="9"/>
      <c r="AW10" s="9"/>
      <c r="AX10" s="9"/>
      <c r="AY10" s="9"/>
    </row>
    <row r="11" spans="1:51" x14ac:dyDescent="0.25">
      <c r="A11" s="27">
        <v>3</v>
      </c>
      <c r="B11" s="38">
        <v>0</v>
      </c>
      <c r="C11" s="39">
        <v>5.21</v>
      </c>
      <c r="D11" s="40">
        <v>3.27</v>
      </c>
      <c r="E11" s="39">
        <v>297.45999999999998</v>
      </c>
      <c r="F11" s="39">
        <v>8.5</v>
      </c>
      <c r="G11" s="36">
        <v>25</v>
      </c>
      <c r="H11" s="41">
        <v>246.7</v>
      </c>
      <c r="I11" s="40">
        <f t="shared" si="0"/>
        <v>-3.6197208887868908</v>
      </c>
      <c r="J11" s="28">
        <f t="shared" si="7"/>
        <v>2.4003750900337221E-4</v>
      </c>
      <c r="K11" s="29">
        <f t="shared" si="8"/>
        <v>2.2030879501842424</v>
      </c>
      <c r="L11" s="29">
        <f t="shared" si="1"/>
        <v>10.6929</v>
      </c>
      <c r="M11" s="29">
        <f t="shared" si="9"/>
        <v>5.2099999999999991</v>
      </c>
      <c r="N11" s="29">
        <f t="shared" si="2"/>
        <v>141.420761</v>
      </c>
      <c r="O11" s="29">
        <f t="shared" si="10"/>
        <v>6.594417532352769</v>
      </c>
      <c r="P11" s="29">
        <f t="shared" si="3"/>
        <v>286.76709999999997</v>
      </c>
      <c r="Q11" s="29">
        <f t="shared" si="11"/>
        <v>0.78975107705055103</v>
      </c>
      <c r="R11" s="29">
        <f t="shared" si="12"/>
        <v>0.49257308839776714</v>
      </c>
      <c r="S11" s="29">
        <f t="shared" si="13"/>
        <v>0.49257308839776714</v>
      </c>
      <c r="T11" s="29">
        <f t="shared" si="4"/>
        <v>0.11951214516111089</v>
      </c>
      <c r="U11" s="29">
        <f t="shared" si="14"/>
        <v>1.6464816357214453</v>
      </c>
      <c r="V11" s="29">
        <f t="shared" si="5"/>
        <v>4.4634499916930945</v>
      </c>
      <c r="W11" s="29">
        <f t="shared" si="15"/>
        <v>6.2717641236956068</v>
      </c>
      <c r="X11" s="29">
        <f t="shared" si="6"/>
        <v>246.7</v>
      </c>
      <c r="AC11" s="9"/>
      <c r="AD11" s="9"/>
      <c r="AE11" s="9"/>
      <c r="AF11" s="9"/>
      <c r="AG11" s="9"/>
      <c r="AH11" s="9"/>
      <c r="AI11" s="9"/>
      <c r="AJ11" s="9"/>
      <c r="AK11" s="11"/>
      <c r="AL11" s="11"/>
      <c r="AM11" s="11"/>
      <c r="AN11" s="11"/>
      <c r="AO11" s="11"/>
      <c r="AP11" s="11"/>
      <c r="AQ11" s="9"/>
      <c r="AR11" s="9"/>
      <c r="AS11" s="9"/>
      <c r="AT11" s="9"/>
      <c r="AU11" s="9"/>
      <c r="AV11" s="9"/>
      <c r="AW11" s="9"/>
      <c r="AX11" s="9"/>
      <c r="AY11" s="9"/>
    </row>
    <row r="12" spans="1:51" x14ac:dyDescent="0.25">
      <c r="A12" s="27">
        <v>4</v>
      </c>
      <c r="B12" s="38">
        <v>0</v>
      </c>
      <c r="C12" s="39">
        <v>4.51</v>
      </c>
      <c r="D12" s="40">
        <v>3.27</v>
      </c>
      <c r="E12" s="39">
        <v>297.45999999999998</v>
      </c>
      <c r="F12" s="39">
        <v>5.83</v>
      </c>
      <c r="G12" s="36">
        <v>25</v>
      </c>
      <c r="H12" s="41">
        <v>571.511333124359</v>
      </c>
      <c r="I12" s="40">
        <f t="shared" si="0"/>
        <v>-4.5097469595262698</v>
      </c>
      <c r="J12" s="28">
        <f t="shared" si="7"/>
        <v>3.092096509209988E-5</v>
      </c>
      <c r="K12" s="29">
        <f t="shared" si="8"/>
        <v>2.2030879501842424</v>
      </c>
      <c r="L12" s="29">
        <f t="shared" si="1"/>
        <v>10.6929</v>
      </c>
      <c r="M12" s="29">
        <f t="shared" si="9"/>
        <v>4.5099999999999989</v>
      </c>
      <c r="N12" s="29">
        <f t="shared" si="2"/>
        <v>91.733850999999987</v>
      </c>
      <c r="O12" s="29">
        <f t="shared" si="10"/>
        <v>6.594417532352769</v>
      </c>
      <c r="P12" s="29">
        <f t="shared" si="3"/>
        <v>286.76709999999997</v>
      </c>
      <c r="Q12" s="29">
        <f t="shared" si="11"/>
        <v>0.40923733513222982</v>
      </c>
      <c r="R12" s="29">
        <f t="shared" si="12"/>
        <v>6.8537103102545238E-2</v>
      </c>
      <c r="S12" s="29">
        <f t="shared" si="13"/>
        <v>6.8537103102545238E-2</v>
      </c>
      <c r="T12" s="29">
        <f t="shared" si="4"/>
        <v>3.2194169904939634E-4</v>
      </c>
      <c r="U12" s="29">
        <f t="shared" si="14"/>
        <v>1.8653317364802842</v>
      </c>
      <c r="V12" s="29">
        <f t="shared" si="5"/>
        <v>6.4903518031185898</v>
      </c>
      <c r="W12" s="29">
        <f t="shared" si="15"/>
        <v>8.2986659351211021</v>
      </c>
      <c r="X12" s="29">
        <f t="shared" si="6"/>
        <v>571.511333124359</v>
      </c>
      <c r="AC12" s="9"/>
      <c r="AD12" s="9"/>
      <c r="AE12" s="9"/>
      <c r="AF12" s="9"/>
      <c r="AG12" s="9"/>
      <c r="AH12" s="9"/>
      <c r="AI12" s="9"/>
      <c r="AJ12" s="9"/>
      <c r="AK12" s="11"/>
      <c r="AL12" s="11"/>
      <c r="AM12" s="11"/>
      <c r="AN12" s="11"/>
      <c r="AO12" s="11"/>
      <c r="AP12" s="11"/>
      <c r="AQ12" s="9"/>
      <c r="AR12" s="9"/>
      <c r="AS12" s="9"/>
      <c r="AT12" s="9"/>
      <c r="AU12" s="9"/>
      <c r="AV12" s="9"/>
      <c r="AW12" s="9"/>
      <c r="AX12" s="9"/>
      <c r="AY12" s="9"/>
    </row>
    <row r="13" spans="1:51" x14ac:dyDescent="0.25">
      <c r="A13" s="27">
        <v>5</v>
      </c>
      <c r="B13" s="38">
        <v>0</v>
      </c>
      <c r="C13" s="39">
        <v>4.51</v>
      </c>
      <c r="D13" s="40">
        <v>3.27</v>
      </c>
      <c r="E13" s="39">
        <v>297.45999999999998</v>
      </c>
      <c r="F13" s="39">
        <v>7</v>
      </c>
      <c r="G13" s="36">
        <v>25</v>
      </c>
      <c r="H13" s="41">
        <v>570.87460282632401</v>
      </c>
      <c r="I13" s="40">
        <f t="shared" si="0"/>
        <v>-4.6073780816122021</v>
      </c>
      <c r="J13" s="28">
        <f t="shared" si="7"/>
        <v>2.4695732846455371E-5</v>
      </c>
      <c r="K13" s="29">
        <f t="shared" si="8"/>
        <v>2.2030879501842424</v>
      </c>
      <c r="L13" s="29">
        <f t="shared" si="1"/>
        <v>10.6929</v>
      </c>
      <c r="M13" s="29">
        <f t="shared" si="9"/>
        <v>4.5099999999999989</v>
      </c>
      <c r="N13" s="29">
        <f t="shared" si="2"/>
        <v>91.733850999999987</v>
      </c>
      <c r="O13" s="29">
        <f t="shared" si="10"/>
        <v>6.594417532352769</v>
      </c>
      <c r="P13" s="29">
        <f t="shared" si="3"/>
        <v>286.76709999999997</v>
      </c>
      <c r="Q13" s="29">
        <f t="shared" si="11"/>
        <v>0.40976508004378448</v>
      </c>
      <c r="R13" s="29">
        <f t="shared" si="12"/>
        <v>6.8802597733600437E-2</v>
      </c>
      <c r="S13" s="29">
        <f t="shared" si="13"/>
        <v>6.8802597733600437E-2</v>
      </c>
      <c r="T13" s="29">
        <f t="shared" si="4"/>
        <v>3.2569756204125122E-4</v>
      </c>
      <c r="U13" s="29">
        <f t="shared" si="14"/>
        <v>1.8650363338101248</v>
      </c>
      <c r="V13" s="29">
        <f t="shared" si="5"/>
        <v>6.487268763886429</v>
      </c>
      <c r="W13" s="29">
        <f t="shared" si="15"/>
        <v>8.2955828958889413</v>
      </c>
      <c r="X13" s="29">
        <f t="shared" si="6"/>
        <v>570.87460282632401</v>
      </c>
      <c r="AC13" s="9"/>
      <c r="AD13" s="9"/>
      <c r="AE13" s="9"/>
      <c r="AF13" s="9"/>
      <c r="AG13" s="9"/>
      <c r="AH13" s="9"/>
      <c r="AI13" s="9"/>
      <c r="AJ13" s="9"/>
      <c r="AK13" s="11"/>
      <c r="AL13" s="11"/>
      <c r="AM13" s="11"/>
      <c r="AN13" s="11"/>
      <c r="AO13" s="11"/>
      <c r="AP13" s="11"/>
      <c r="AQ13" s="9"/>
      <c r="AR13" s="9"/>
      <c r="AS13" s="9"/>
      <c r="AT13" s="9"/>
      <c r="AU13" s="9"/>
      <c r="AV13" s="9"/>
      <c r="AW13" s="9"/>
      <c r="AX13" s="9"/>
      <c r="AY13" s="9"/>
    </row>
    <row r="14" spans="1:51" x14ac:dyDescent="0.25">
      <c r="A14" s="27">
        <v>6</v>
      </c>
      <c r="B14" s="38">
        <v>0</v>
      </c>
      <c r="C14" s="39">
        <v>4.51</v>
      </c>
      <c r="D14" s="40">
        <v>3.27</v>
      </c>
      <c r="E14" s="39">
        <v>297.45999999999998</v>
      </c>
      <c r="F14" s="39">
        <v>8.5</v>
      </c>
      <c r="G14" s="36">
        <v>25</v>
      </c>
      <c r="H14" s="41">
        <v>511.64502802651702</v>
      </c>
      <c r="I14" s="40">
        <f t="shared" si="0"/>
        <v>-4.6475178910182056</v>
      </c>
      <c r="J14" s="28">
        <f t="shared" si="7"/>
        <v>2.2515526607896884E-5</v>
      </c>
      <c r="K14" s="29">
        <f t="shared" si="8"/>
        <v>2.2030879501842424</v>
      </c>
      <c r="L14" s="29">
        <f t="shared" si="1"/>
        <v>10.6929</v>
      </c>
      <c r="M14" s="29">
        <f t="shared" si="9"/>
        <v>4.5099999999999989</v>
      </c>
      <c r="N14" s="29">
        <f t="shared" si="2"/>
        <v>91.733850999999987</v>
      </c>
      <c r="O14" s="29">
        <f t="shared" si="10"/>
        <v>6.594417532352769</v>
      </c>
      <c r="P14" s="29">
        <f t="shared" si="3"/>
        <v>286.76709999999997</v>
      </c>
      <c r="Q14" s="29">
        <f t="shared" si="11"/>
        <v>0.461954074819237</v>
      </c>
      <c r="R14" s="29">
        <f t="shared" si="12"/>
        <v>9.8581723560298207E-2</v>
      </c>
      <c r="S14" s="29">
        <f t="shared" si="13"/>
        <v>9.8581723560298207E-2</v>
      </c>
      <c r="T14" s="29">
        <f t="shared" si="4"/>
        <v>9.5805230635228125E-4</v>
      </c>
      <c r="U14" s="29">
        <f t="shared" si="14"/>
        <v>1.8360861819624199</v>
      </c>
      <c r="V14" s="29">
        <f t="shared" si="5"/>
        <v>6.1898366282075576</v>
      </c>
      <c r="W14" s="29">
        <f t="shared" si="15"/>
        <v>7.9981507602100699</v>
      </c>
      <c r="X14" s="29">
        <f t="shared" si="6"/>
        <v>511.64502802651702</v>
      </c>
      <c r="AC14" s="9"/>
      <c r="AD14" s="9"/>
      <c r="AE14" s="9"/>
      <c r="AF14" s="9"/>
      <c r="AG14" s="9"/>
      <c r="AH14" s="9"/>
      <c r="AI14" s="9"/>
      <c r="AJ14" s="9"/>
      <c r="AK14" s="11"/>
      <c r="AL14" s="11"/>
      <c r="AM14" s="11"/>
      <c r="AN14" s="11"/>
      <c r="AO14" s="11"/>
      <c r="AP14" s="11"/>
      <c r="AQ14" s="9"/>
      <c r="AR14" s="9"/>
      <c r="AS14" s="9"/>
      <c r="AT14" s="9"/>
      <c r="AU14" s="9"/>
      <c r="AV14" s="9"/>
      <c r="AW14" s="9"/>
      <c r="AX14" s="9"/>
      <c r="AY14" s="9"/>
    </row>
    <row r="15" spans="1:51" x14ac:dyDescent="0.25">
      <c r="A15" s="27">
        <v>7</v>
      </c>
      <c r="B15" s="38">
        <v>0</v>
      </c>
      <c r="C15" s="39">
        <v>4.9095153132902496</v>
      </c>
      <c r="D15" s="40">
        <v>3.27</v>
      </c>
      <c r="E15" s="39">
        <v>297.45999999999998</v>
      </c>
      <c r="F15" s="39">
        <v>7.1</v>
      </c>
      <c r="G15" s="36">
        <v>25</v>
      </c>
      <c r="H15" s="41">
        <v>36.700000000000003</v>
      </c>
      <c r="I15" s="40">
        <f t="shared" si="0"/>
        <v>-3.4167787068897253</v>
      </c>
      <c r="J15" s="28">
        <f t="shared" si="7"/>
        <v>3.8301985992275818E-4</v>
      </c>
      <c r="K15" s="29">
        <f t="shared" si="8"/>
        <v>2.2030879501842424</v>
      </c>
      <c r="L15" s="29">
        <f t="shared" si="1"/>
        <v>10.6929</v>
      </c>
      <c r="M15" s="29">
        <f t="shared" si="9"/>
        <v>4.9095153132902478</v>
      </c>
      <c r="N15" s="29">
        <f t="shared" si="2"/>
        <v>118.3357198332735</v>
      </c>
      <c r="O15" s="29">
        <f t="shared" si="10"/>
        <v>6.594417532352769</v>
      </c>
      <c r="P15" s="29">
        <f t="shared" si="3"/>
        <v>286.76709999999997</v>
      </c>
      <c r="Q15" s="29">
        <f t="shared" si="11"/>
        <v>1.208047435593298</v>
      </c>
      <c r="R15" s="29">
        <f t="shared" si="12"/>
        <v>1.7629985833154531</v>
      </c>
      <c r="S15" s="29">
        <f t="shared" si="13"/>
        <v>1.7629985833154531</v>
      </c>
      <c r="T15" s="29">
        <f t="shared" si="4"/>
        <v>5.4796887371256418</v>
      </c>
      <c r="U15" s="29">
        <f t="shared" si="14"/>
        <v>1.148486291691406</v>
      </c>
      <c r="V15" s="29">
        <f t="shared" si="5"/>
        <v>1.5148772638465842</v>
      </c>
      <c r="W15" s="29">
        <f t="shared" si="15"/>
        <v>3.3231913958490966</v>
      </c>
      <c r="X15" s="29">
        <f t="shared" si="6"/>
        <v>36.700000000000003</v>
      </c>
      <c r="AC15" s="9"/>
      <c r="AD15" s="9"/>
      <c r="AE15" s="9"/>
      <c r="AF15" s="9"/>
      <c r="AG15" s="9"/>
      <c r="AH15" s="9"/>
      <c r="AI15" s="9"/>
      <c r="AJ15" s="9"/>
      <c r="AK15" s="11"/>
      <c r="AL15" s="11"/>
      <c r="AM15" s="11"/>
      <c r="AN15" s="11"/>
      <c r="AO15" s="11"/>
      <c r="AP15" s="11"/>
      <c r="AQ15" s="9"/>
      <c r="AR15" s="9"/>
      <c r="AS15" s="9"/>
      <c r="AT15" s="9"/>
      <c r="AU15" s="9"/>
      <c r="AV15" s="9"/>
      <c r="AW15" s="9"/>
      <c r="AX15" s="9"/>
      <c r="AY15" s="9"/>
    </row>
    <row r="16" spans="1:51" x14ac:dyDescent="0.25">
      <c r="A16" s="27">
        <v>8</v>
      </c>
      <c r="B16" s="38">
        <v>0</v>
      </c>
      <c r="C16" s="39">
        <v>4.9714604462474599</v>
      </c>
      <c r="D16" s="40">
        <v>3.27</v>
      </c>
      <c r="E16" s="39">
        <v>297.45999999999998</v>
      </c>
      <c r="F16" s="39">
        <v>8.5299999999999994</v>
      </c>
      <c r="G16" s="42">
        <v>25</v>
      </c>
      <c r="H16" s="41">
        <v>245.49435392450701</v>
      </c>
      <c r="I16" s="40">
        <f t="shared" si="0"/>
        <v>-3.8578764598476667</v>
      </c>
      <c r="J16" s="28">
        <f t="shared" si="7"/>
        <v>1.3871503639230844E-4</v>
      </c>
      <c r="K16" s="29">
        <f t="shared" si="8"/>
        <v>2.2030879501842424</v>
      </c>
      <c r="L16" s="29">
        <f t="shared" si="1"/>
        <v>10.6929</v>
      </c>
      <c r="M16" s="29">
        <f t="shared" si="9"/>
        <v>4.971460446247459</v>
      </c>
      <c r="N16" s="29">
        <f t="shared" si="2"/>
        <v>122.87172781484396</v>
      </c>
      <c r="O16" s="29">
        <f t="shared" si="10"/>
        <v>6.594417532352769</v>
      </c>
      <c r="P16" s="29">
        <f t="shared" si="3"/>
        <v>286.76709999999997</v>
      </c>
      <c r="Q16" s="29">
        <f t="shared" si="11"/>
        <v>0.79168061567224979</v>
      </c>
      <c r="R16" s="29">
        <f t="shared" si="12"/>
        <v>0.49619231546161974</v>
      </c>
      <c r="S16" s="29">
        <f t="shared" si="13"/>
        <v>0.49619231546161974</v>
      </c>
      <c r="T16" s="29">
        <f t="shared" si="4"/>
        <v>0.12216592908296267</v>
      </c>
      <c r="U16" s="29">
        <f t="shared" si="14"/>
        <v>1.6452223474857806</v>
      </c>
      <c r="V16" s="29">
        <f t="shared" si="5"/>
        <v>4.4532164025551459</v>
      </c>
      <c r="W16" s="29">
        <f t="shared" si="15"/>
        <v>6.2615305345576582</v>
      </c>
      <c r="X16" s="29">
        <f t="shared" si="6"/>
        <v>245.49435392450701</v>
      </c>
      <c r="AC16" s="9"/>
      <c r="AD16" s="9"/>
      <c r="AE16" s="9"/>
      <c r="AF16" s="9"/>
      <c r="AG16" s="9"/>
      <c r="AH16" s="9"/>
      <c r="AI16" s="9"/>
      <c r="AJ16" s="9"/>
      <c r="AK16" s="11"/>
      <c r="AL16" s="11"/>
      <c r="AM16" s="11"/>
      <c r="AN16" s="11"/>
      <c r="AO16" s="11"/>
      <c r="AP16" s="11"/>
      <c r="AQ16" s="9"/>
      <c r="AR16" s="9"/>
      <c r="AS16" s="9"/>
      <c r="AT16" s="9"/>
      <c r="AU16" s="9"/>
      <c r="AV16" s="9"/>
      <c r="AW16" s="9"/>
      <c r="AX16" s="9"/>
      <c r="AY16" s="9"/>
    </row>
    <row r="17" spans="1:51" x14ac:dyDescent="0.25">
      <c r="A17" s="27">
        <v>9</v>
      </c>
      <c r="B17" s="38">
        <v>0</v>
      </c>
      <c r="C17" s="39">
        <v>5.21</v>
      </c>
      <c r="D17" s="40">
        <v>10.78</v>
      </c>
      <c r="E17" s="39">
        <v>984.58</v>
      </c>
      <c r="F17" s="39">
        <v>5.49</v>
      </c>
      <c r="G17" s="42">
        <v>25</v>
      </c>
      <c r="H17" s="41">
        <v>242.69476876457099</v>
      </c>
      <c r="I17" s="40">
        <f t="shared" si="0"/>
        <v>-3.015552271367381</v>
      </c>
      <c r="J17" s="28">
        <f t="shared" si="7"/>
        <v>9.6482317940208842E-4</v>
      </c>
      <c r="K17" s="29">
        <f t="shared" si="8"/>
        <v>4.8799178074484111</v>
      </c>
      <c r="L17" s="29">
        <f t="shared" si="1"/>
        <v>116.20839999999998</v>
      </c>
      <c r="M17" s="29">
        <f t="shared" si="9"/>
        <v>5.2099999999999991</v>
      </c>
      <c r="N17" s="29">
        <f t="shared" si="2"/>
        <v>141.420761</v>
      </c>
      <c r="O17" s="29">
        <f t="shared" si="10"/>
        <v>9.5404429119859362</v>
      </c>
      <c r="P17" s="29">
        <f t="shared" si="3"/>
        <v>868.37160000000006</v>
      </c>
      <c r="Q17" s="29">
        <f t="shared" si="11"/>
        <v>1.0378576421654588</v>
      </c>
      <c r="R17" s="29">
        <f t="shared" si="12"/>
        <v>1.117926787320632</v>
      </c>
      <c r="S17" s="29">
        <f t="shared" si="13"/>
        <v>1.117926787320632</v>
      </c>
      <c r="T17" s="29">
        <f t="shared" si="4"/>
        <v>1.3971405191222321</v>
      </c>
      <c r="U17" s="29">
        <f t="shared" si="14"/>
        <v>1.4348961805159215</v>
      </c>
      <c r="V17" s="29">
        <f t="shared" si="5"/>
        <v>2.9543465583689552</v>
      </c>
      <c r="W17" s="29">
        <f t="shared" si="15"/>
        <v>6.237637590245356</v>
      </c>
      <c r="X17" s="29">
        <f t="shared" si="6"/>
        <v>242.69476876457099</v>
      </c>
      <c r="AC17" s="9"/>
      <c r="AD17" s="9"/>
      <c r="AE17" s="9"/>
      <c r="AF17" s="9"/>
      <c r="AG17" s="9"/>
      <c r="AH17" s="9"/>
      <c r="AI17" s="9"/>
      <c r="AJ17" s="9"/>
      <c r="AK17" s="11"/>
      <c r="AL17" s="11"/>
      <c r="AM17" s="11"/>
      <c r="AN17" s="11"/>
      <c r="AO17" s="11"/>
      <c r="AP17" s="11"/>
      <c r="AQ17" s="9"/>
      <c r="AR17" s="9"/>
      <c r="AS17" s="9"/>
      <c r="AT17" s="9"/>
      <c r="AU17" s="9"/>
      <c r="AV17" s="9"/>
      <c r="AW17" s="9"/>
      <c r="AX17" s="9"/>
      <c r="AY17" s="9"/>
    </row>
    <row r="18" spans="1:51" x14ac:dyDescent="0.25">
      <c r="A18" s="27">
        <v>10</v>
      </c>
      <c r="B18" s="38">
        <v>0</v>
      </c>
      <c r="C18" s="39">
        <v>5.21</v>
      </c>
      <c r="D18" s="40">
        <v>10.78</v>
      </c>
      <c r="E18" s="39">
        <v>984.58</v>
      </c>
      <c r="F18" s="39">
        <v>7.02</v>
      </c>
      <c r="G18" s="42">
        <v>25</v>
      </c>
      <c r="H18" s="41">
        <v>295.67964842979097</v>
      </c>
      <c r="I18" s="40">
        <f t="shared" si="0"/>
        <v>-3.2454209794663211</v>
      </c>
      <c r="J18" s="28">
        <f t="shared" si="7"/>
        <v>5.6830178551724652E-4</v>
      </c>
      <c r="K18" s="29">
        <f t="shared" si="8"/>
        <v>4.8799178074484111</v>
      </c>
      <c r="L18" s="29">
        <f t="shared" si="1"/>
        <v>116.20839999999998</v>
      </c>
      <c r="M18" s="29">
        <f t="shared" si="9"/>
        <v>5.2099999999999991</v>
      </c>
      <c r="N18" s="29">
        <f t="shared" si="2"/>
        <v>141.420761</v>
      </c>
      <c r="O18" s="29">
        <f t="shared" si="10"/>
        <v>9.5404429119859362</v>
      </c>
      <c r="P18" s="29">
        <f t="shared" si="3"/>
        <v>868.37160000000006</v>
      </c>
      <c r="Q18" s="29">
        <f t="shared" si="11"/>
        <v>0.93231598274628225</v>
      </c>
      <c r="R18" s="29">
        <f t="shared" si="12"/>
        <v>0.81038125778945769</v>
      </c>
      <c r="S18" s="29">
        <f t="shared" si="13"/>
        <v>0.81038125778945769</v>
      </c>
      <c r="T18" s="29">
        <f t="shared" si="4"/>
        <v>0.53219178298113823</v>
      </c>
      <c r="U18" s="29">
        <f t="shared" si="14"/>
        <v>1.5005549892516818</v>
      </c>
      <c r="V18" s="29">
        <f t="shared" si="5"/>
        <v>3.3787475636786088</v>
      </c>
      <c r="W18" s="29">
        <f t="shared" si="15"/>
        <v>6.6620385955550097</v>
      </c>
      <c r="X18" s="29">
        <f t="shared" si="6"/>
        <v>295.67964842979097</v>
      </c>
      <c r="AC18" s="9"/>
      <c r="AD18" s="9"/>
      <c r="AE18" s="9"/>
      <c r="AF18" s="9"/>
      <c r="AG18" s="9"/>
      <c r="AH18" s="9"/>
      <c r="AI18" s="9"/>
      <c r="AJ18" s="9"/>
      <c r="AK18" s="11"/>
      <c r="AL18" s="11"/>
      <c r="AM18" s="11"/>
      <c r="AN18" s="11"/>
      <c r="AO18" s="11"/>
      <c r="AP18" s="11"/>
      <c r="AQ18" s="9"/>
      <c r="AR18" s="9"/>
      <c r="AS18" s="9"/>
      <c r="AT18" s="9"/>
      <c r="AU18" s="9"/>
      <c r="AV18" s="9"/>
      <c r="AW18" s="9"/>
      <c r="AX18" s="9"/>
      <c r="AY18" s="9"/>
    </row>
    <row r="19" spans="1:51" x14ac:dyDescent="0.25">
      <c r="AC19" s="9"/>
      <c r="AD19" s="9"/>
      <c r="AE19" s="9"/>
      <c r="AF19" s="9"/>
      <c r="AG19" s="9"/>
      <c r="AH19" s="9"/>
      <c r="AI19" s="9"/>
      <c r="AJ19" s="9"/>
      <c r="AK19" s="11"/>
      <c r="AL19" s="11"/>
      <c r="AM19" s="11"/>
      <c r="AN19" s="11"/>
      <c r="AO19" s="11"/>
      <c r="AP19" s="11"/>
      <c r="AQ19" s="9"/>
      <c r="AR19" s="9"/>
      <c r="AS19" s="9"/>
      <c r="AT19" s="9"/>
      <c r="AU19" s="9"/>
      <c r="AV19" s="9"/>
      <c r="AW19" s="9"/>
      <c r="AX19" s="9"/>
      <c r="AY19" s="9"/>
    </row>
    <row r="20" spans="1:51" x14ac:dyDescent="0.25">
      <c r="AC20" s="9"/>
      <c r="AD20" s="9"/>
      <c r="AE20" s="9"/>
      <c r="AF20" s="9"/>
      <c r="AG20" s="9"/>
      <c r="AH20" s="9"/>
      <c r="AI20" s="9"/>
      <c r="AJ20" s="9"/>
      <c r="AK20" s="11"/>
      <c r="AL20" s="11"/>
      <c r="AM20" s="11"/>
      <c r="AN20" s="11"/>
      <c r="AO20" s="11"/>
      <c r="AP20" s="11"/>
      <c r="AQ20" s="9"/>
      <c r="AR20" s="9"/>
      <c r="AS20" s="9"/>
      <c r="AT20" s="9"/>
      <c r="AU20" s="9"/>
      <c r="AV20" s="9"/>
      <c r="AW20" s="9"/>
      <c r="AX20" s="9"/>
      <c r="AY20" s="9"/>
    </row>
    <row r="21" spans="1:51" x14ac:dyDescent="0.25">
      <c r="AC21" s="9"/>
      <c r="AD21" s="9"/>
      <c r="AE21" s="9"/>
      <c r="AF21" s="9"/>
      <c r="AG21" s="9"/>
      <c r="AH21" s="9"/>
      <c r="AI21" s="9"/>
      <c r="AJ21" s="9"/>
      <c r="AK21" s="11"/>
      <c r="AL21" s="11"/>
      <c r="AM21" s="11"/>
      <c r="AN21" s="11"/>
      <c r="AO21" s="11"/>
      <c r="AP21" s="11"/>
      <c r="AQ21" s="9"/>
      <c r="AR21" s="9"/>
      <c r="AS21" s="9"/>
      <c r="AT21" s="9"/>
      <c r="AU21" s="9"/>
      <c r="AV21" s="9"/>
      <c r="AW21" s="9"/>
      <c r="AX21" s="9"/>
      <c r="AY21" s="9"/>
    </row>
    <row r="22" spans="1:51" x14ac:dyDescent="0.25">
      <c r="AC22" s="9"/>
      <c r="AD22" s="9"/>
      <c r="AE22" s="9"/>
      <c r="AF22" s="9"/>
      <c r="AG22" s="9"/>
      <c r="AH22" s="9"/>
      <c r="AI22" s="9"/>
      <c r="AJ22" s="9"/>
      <c r="AK22" s="11"/>
      <c r="AL22" s="11"/>
      <c r="AM22" s="11"/>
      <c r="AN22" s="11"/>
      <c r="AO22" s="11"/>
      <c r="AP22" s="11"/>
      <c r="AQ22" s="9"/>
      <c r="AR22" s="9"/>
      <c r="AS22" s="9"/>
      <c r="AT22" s="9"/>
      <c r="AU22" s="9"/>
      <c r="AV22" s="9"/>
      <c r="AW22" s="9"/>
      <c r="AX22" s="9"/>
      <c r="AY22" s="9"/>
    </row>
    <row r="23" spans="1:51" x14ac:dyDescent="0.25">
      <c r="AC23" s="9"/>
      <c r="AD23" s="9"/>
      <c r="AE23" s="9"/>
      <c r="AF23" s="9"/>
      <c r="AG23" s="9"/>
      <c r="AH23" s="9"/>
      <c r="AI23" s="9"/>
      <c r="AJ23" s="9"/>
      <c r="AK23" s="11"/>
      <c r="AL23" s="11"/>
      <c r="AM23" s="11"/>
      <c r="AN23" s="11"/>
      <c r="AO23" s="11"/>
      <c r="AP23" s="11"/>
      <c r="AQ23" s="9"/>
      <c r="AR23" s="9"/>
      <c r="AS23" s="9"/>
      <c r="AT23" s="9"/>
      <c r="AU23" s="9"/>
      <c r="AV23" s="9"/>
      <c r="AW23" s="9"/>
      <c r="AX23" s="9"/>
      <c r="AY23" s="9"/>
    </row>
    <row r="24" spans="1:51" x14ac:dyDescent="0.25">
      <c r="AC24" s="9"/>
      <c r="AD24" s="9"/>
      <c r="AE24" s="9"/>
      <c r="AF24" s="9"/>
      <c r="AG24" s="9"/>
      <c r="AH24" s="9"/>
      <c r="AI24" s="9"/>
      <c r="AJ24" s="9"/>
      <c r="AK24" s="11"/>
      <c r="AL24" s="11"/>
      <c r="AM24" s="11"/>
      <c r="AN24" s="11"/>
      <c r="AO24" s="11"/>
      <c r="AP24" s="11"/>
      <c r="AQ24" s="9"/>
      <c r="AR24" s="9"/>
      <c r="AS24" s="9"/>
      <c r="AT24" s="9"/>
      <c r="AU24" s="9"/>
      <c r="AV24" s="9"/>
      <c r="AW24" s="9"/>
      <c r="AX24" s="9"/>
      <c r="AY24" s="9"/>
    </row>
    <row r="25" spans="1:51" x14ac:dyDescent="0.25">
      <c r="AC25" s="9"/>
      <c r="AD25" s="9"/>
      <c r="AE25" s="9"/>
      <c r="AF25" s="9"/>
      <c r="AG25" s="9"/>
      <c r="AH25" s="9"/>
      <c r="AI25" s="9"/>
      <c r="AJ25" s="9"/>
      <c r="AK25" s="11"/>
      <c r="AL25" s="11"/>
      <c r="AM25" s="11"/>
      <c r="AN25" s="11"/>
      <c r="AO25" s="11"/>
      <c r="AP25" s="11"/>
      <c r="AQ25" s="9"/>
      <c r="AR25" s="9"/>
      <c r="AS25" s="9"/>
      <c r="AT25" s="9"/>
      <c r="AU25" s="9"/>
      <c r="AV25" s="9"/>
      <c r="AW25" s="9"/>
      <c r="AX25" s="9"/>
      <c r="AY25" s="9"/>
    </row>
    <row r="26" spans="1:51" x14ac:dyDescent="0.25">
      <c r="I26" s="30"/>
      <c r="AC26" s="9"/>
      <c r="AD26" s="9"/>
      <c r="AE26" s="9"/>
      <c r="AF26" s="9"/>
      <c r="AG26" s="9"/>
      <c r="AH26" s="9"/>
      <c r="AI26" s="9"/>
      <c r="AJ26" s="9"/>
      <c r="AK26" s="11"/>
      <c r="AL26" s="11"/>
      <c r="AM26" s="11"/>
      <c r="AN26" s="11"/>
      <c r="AO26" s="11"/>
      <c r="AP26" s="11"/>
      <c r="AQ26" s="9"/>
      <c r="AR26" s="9"/>
      <c r="AS26" s="9"/>
      <c r="AT26" s="9"/>
      <c r="AU26" s="9"/>
      <c r="AV26" s="9"/>
      <c r="AW26" s="9"/>
      <c r="AX26" s="9"/>
      <c r="AY26" s="9"/>
    </row>
    <row r="27" spans="1:51" x14ac:dyDescent="0.25">
      <c r="I27" s="30"/>
      <c r="AC27" s="9"/>
      <c r="AD27" s="9"/>
      <c r="AE27" s="9"/>
      <c r="AF27" s="9"/>
      <c r="AG27" s="9"/>
      <c r="AH27" s="9"/>
      <c r="AI27" s="9"/>
      <c r="AJ27" s="9"/>
      <c r="AK27" s="11"/>
      <c r="AL27" s="11"/>
      <c r="AM27" s="11"/>
      <c r="AN27" s="11"/>
      <c r="AO27" s="11"/>
      <c r="AP27" s="11"/>
      <c r="AQ27" s="9"/>
      <c r="AR27" s="9"/>
      <c r="AS27" s="9"/>
      <c r="AT27" s="9"/>
      <c r="AU27" s="9"/>
      <c r="AV27" s="9"/>
      <c r="AW27" s="9"/>
      <c r="AX27" s="9"/>
      <c r="AY27" s="9"/>
    </row>
    <row r="28" spans="1:51" x14ac:dyDescent="0.25">
      <c r="I28" s="30"/>
      <c r="AC28" s="9"/>
      <c r="AD28" s="9"/>
      <c r="AE28" s="9"/>
      <c r="AF28" s="9"/>
      <c r="AG28" s="9"/>
      <c r="AH28" s="9"/>
      <c r="AI28" s="9"/>
      <c r="AJ28" s="9"/>
      <c r="AK28" s="11"/>
      <c r="AL28" s="11"/>
      <c r="AM28" s="11"/>
      <c r="AN28" s="11"/>
      <c r="AO28" s="11"/>
      <c r="AP28" s="11"/>
      <c r="AQ28" s="9"/>
      <c r="AR28" s="9"/>
      <c r="AS28" s="9"/>
      <c r="AT28" s="9"/>
      <c r="AU28" s="9"/>
      <c r="AV28" s="9"/>
      <c r="AW28" s="9"/>
      <c r="AX28" s="9"/>
      <c r="AY28" s="9"/>
    </row>
    <row r="29" spans="1:51" x14ac:dyDescent="0.25">
      <c r="AC29" s="9"/>
      <c r="AD29" s="9"/>
      <c r="AE29" s="9"/>
      <c r="AF29" s="9"/>
      <c r="AG29" s="9"/>
      <c r="AH29" s="9"/>
      <c r="AI29" s="9"/>
      <c r="AJ29" s="9"/>
      <c r="AK29" s="11"/>
      <c r="AL29" s="11"/>
      <c r="AM29" s="11"/>
      <c r="AN29" s="11"/>
      <c r="AO29" s="11"/>
      <c r="AP29" s="11"/>
      <c r="AQ29" s="9"/>
      <c r="AR29" s="9"/>
      <c r="AS29" s="9"/>
      <c r="AT29" s="9"/>
      <c r="AU29" s="9"/>
      <c r="AV29" s="9"/>
      <c r="AW29" s="9"/>
      <c r="AX29" s="9"/>
      <c r="AY29" s="9"/>
    </row>
    <row r="30" spans="1:51" x14ac:dyDescent="0.25">
      <c r="AC30" s="9"/>
      <c r="AD30" s="9"/>
      <c r="AE30" s="9"/>
      <c r="AF30" s="9"/>
      <c r="AG30" s="9"/>
      <c r="AH30" s="9"/>
      <c r="AI30" s="9"/>
      <c r="AJ30" s="9"/>
      <c r="AK30" s="11"/>
      <c r="AL30" s="11"/>
      <c r="AM30" s="11"/>
      <c r="AN30" s="11"/>
      <c r="AO30" s="11"/>
      <c r="AP30" s="11"/>
      <c r="AQ30" s="9"/>
      <c r="AR30" s="9"/>
      <c r="AS30" s="9"/>
      <c r="AT30" s="9"/>
      <c r="AU30" s="9"/>
      <c r="AV30" s="9"/>
      <c r="AW30" s="9"/>
      <c r="AX30" s="9"/>
      <c r="AY30" s="9"/>
    </row>
    <row r="31" spans="1:51" x14ac:dyDescent="0.25">
      <c r="AC31" s="9"/>
      <c r="AD31" s="9"/>
      <c r="AE31" s="9"/>
      <c r="AF31" s="9"/>
      <c r="AG31" s="9"/>
      <c r="AH31" s="9"/>
      <c r="AI31" s="9"/>
      <c r="AJ31" s="9"/>
      <c r="AK31" s="11"/>
      <c r="AL31" s="11"/>
      <c r="AM31" s="11"/>
      <c r="AN31" s="11"/>
      <c r="AO31" s="11"/>
      <c r="AP31" s="11"/>
      <c r="AQ31" s="9"/>
      <c r="AR31" s="9"/>
      <c r="AS31" s="9"/>
      <c r="AT31" s="9"/>
      <c r="AU31" s="9"/>
      <c r="AV31" s="9"/>
      <c r="AW31" s="9"/>
      <c r="AX31" s="9"/>
      <c r="AY31" s="9"/>
    </row>
    <row r="32" spans="1:51" x14ac:dyDescent="0.25">
      <c r="I32" s="30"/>
      <c r="AC32" s="9"/>
      <c r="AD32" s="9"/>
      <c r="AE32" s="9"/>
      <c r="AF32" s="9"/>
      <c r="AG32" s="9"/>
      <c r="AH32" s="9"/>
      <c r="AI32" s="9"/>
      <c r="AJ32" s="9"/>
      <c r="AK32" s="11"/>
      <c r="AL32" s="11"/>
      <c r="AM32" s="11"/>
      <c r="AN32" s="11"/>
      <c r="AO32" s="11"/>
      <c r="AP32" s="11"/>
      <c r="AQ32" s="9"/>
      <c r="AR32" s="9"/>
      <c r="AS32" s="9"/>
      <c r="AT32" s="9"/>
      <c r="AU32" s="9"/>
      <c r="AV32" s="9"/>
      <c r="AW32" s="9"/>
      <c r="AX32" s="9"/>
      <c r="AY32" s="9"/>
    </row>
    <row r="33" spans="9:51" x14ac:dyDescent="0.25">
      <c r="AC33" s="9"/>
      <c r="AD33" s="9"/>
      <c r="AE33" s="9"/>
      <c r="AF33" s="9"/>
      <c r="AG33" s="9"/>
      <c r="AH33" s="9"/>
      <c r="AI33" s="9"/>
      <c r="AJ33" s="9"/>
      <c r="AK33" s="11"/>
      <c r="AL33" s="11"/>
      <c r="AM33" s="11"/>
      <c r="AN33" s="11"/>
      <c r="AO33" s="11"/>
      <c r="AP33" s="11"/>
      <c r="AQ33" s="9"/>
      <c r="AR33" s="9"/>
      <c r="AS33" s="9"/>
      <c r="AT33" s="9"/>
      <c r="AU33" s="9"/>
      <c r="AV33" s="9"/>
      <c r="AW33" s="9"/>
      <c r="AX33" s="9"/>
      <c r="AY33" s="9"/>
    </row>
    <row r="34" spans="9:51" x14ac:dyDescent="0.25">
      <c r="AC34" s="9"/>
      <c r="AD34" s="9"/>
      <c r="AE34" s="9"/>
      <c r="AF34" s="9"/>
      <c r="AG34" s="9"/>
      <c r="AH34" s="9"/>
      <c r="AI34" s="9"/>
      <c r="AJ34" s="9"/>
      <c r="AK34" s="11"/>
      <c r="AL34" s="11"/>
      <c r="AM34" s="11"/>
      <c r="AN34" s="11"/>
      <c r="AO34" s="11"/>
      <c r="AP34" s="11"/>
      <c r="AQ34" s="9"/>
      <c r="AR34" s="9"/>
      <c r="AS34" s="9"/>
      <c r="AT34" s="9"/>
      <c r="AU34" s="9"/>
      <c r="AV34" s="9"/>
      <c r="AW34" s="9"/>
      <c r="AX34" s="9"/>
      <c r="AY34" s="9"/>
    </row>
    <row r="35" spans="9:51" x14ac:dyDescent="0.25">
      <c r="I35" s="30"/>
      <c r="AC35" s="9"/>
      <c r="AD35" s="9"/>
      <c r="AE35" s="9"/>
      <c r="AF35" s="9"/>
      <c r="AG35" s="9"/>
      <c r="AH35" s="9"/>
      <c r="AI35" s="9"/>
      <c r="AJ35" s="9"/>
      <c r="AK35" s="11"/>
      <c r="AL35" s="11"/>
      <c r="AM35" s="11"/>
      <c r="AN35" s="11"/>
      <c r="AO35" s="11"/>
      <c r="AP35" s="11"/>
      <c r="AQ35" s="9"/>
      <c r="AR35" s="9"/>
      <c r="AS35" s="9"/>
      <c r="AT35" s="9"/>
      <c r="AU35" s="9"/>
      <c r="AV35" s="9"/>
      <c r="AW35" s="9"/>
      <c r="AX35" s="9"/>
      <c r="AY35" s="9"/>
    </row>
    <row r="36" spans="9:51" x14ac:dyDescent="0.25">
      <c r="I36" s="30"/>
      <c r="AC36" s="9"/>
      <c r="AD36" s="9"/>
      <c r="AE36" s="9"/>
      <c r="AF36" s="9"/>
      <c r="AG36" s="9"/>
      <c r="AH36" s="9"/>
      <c r="AI36" s="9"/>
      <c r="AJ36" s="9"/>
      <c r="AK36" s="11"/>
      <c r="AL36" s="11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</row>
    <row r="37" spans="9:51" x14ac:dyDescent="0.25">
      <c r="AC37" s="9"/>
      <c r="AD37" s="9"/>
      <c r="AE37" s="9"/>
      <c r="AF37" s="9"/>
      <c r="AG37" s="9"/>
      <c r="AH37" s="9"/>
      <c r="AI37" s="9"/>
      <c r="AJ37" s="9"/>
      <c r="AK37" s="11"/>
      <c r="AL37" s="11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</row>
    <row r="38" spans="9:51" x14ac:dyDescent="0.25">
      <c r="I38" s="30"/>
      <c r="AC38" s="9"/>
      <c r="AD38" s="9"/>
      <c r="AE38" s="9"/>
      <c r="AF38" s="9"/>
      <c r="AG38" s="9"/>
      <c r="AH38" s="9"/>
      <c r="AI38" s="9"/>
      <c r="AJ38" s="9"/>
      <c r="AK38" s="11"/>
      <c r="AL38" s="11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</row>
    <row r="39" spans="9:51" x14ac:dyDescent="0.25">
      <c r="AC39" s="9"/>
      <c r="AD39" s="9"/>
      <c r="AE39" s="9"/>
      <c r="AF39" s="9"/>
      <c r="AG39" s="9"/>
      <c r="AH39" s="9"/>
      <c r="AI39" s="9"/>
      <c r="AJ39" s="9"/>
      <c r="AK39" s="11"/>
      <c r="AL39" s="11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</row>
    <row r="40" spans="9:51" x14ac:dyDescent="0.25">
      <c r="AC40" s="9"/>
      <c r="AD40" s="9"/>
      <c r="AE40" s="9"/>
      <c r="AF40" s="9"/>
      <c r="AG40" s="9"/>
      <c r="AH40" s="9"/>
      <c r="AI40" s="9"/>
      <c r="AJ40" s="9"/>
      <c r="AK40" s="11"/>
      <c r="AL40" s="11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</row>
    <row r="41" spans="9:51" x14ac:dyDescent="0.25">
      <c r="AC41" s="9"/>
      <c r="AD41" s="9"/>
      <c r="AE41" s="9"/>
      <c r="AF41" s="9"/>
      <c r="AG41" s="9"/>
      <c r="AH41" s="9"/>
      <c r="AI41" s="9"/>
      <c r="AJ41" s="9"/>
      <c r="AK41" s="11"/>
      <c r="AL41" s="11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</row>
    <row r="42" spans="9:51" x14ac:dyDescent="0.25">
      <c r="AC42" s="9"/>
      <c r="AD42" s="9"/>
      <c r="AE42" s="9"/>
      <c r="AF42" s="9"/>
      <c r="AG42" s="9"/>
      <c r="AH42" s="9"/>
      <c r="AI42" s="9"/>
      <c r="AJ42" s="9"/>
      <c r="AK42" s="11"/>
      <c r="AL42" s="11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</row>
    <row r="43" spans="9:51" x14ac:dyDescent="0.25">
      <c r="AC43" s="9"/>
      <c r="AD43" s="9"/>
      <c r="AE43" s="9"/>
      <c r="AF43" s="9"/>
      <c r="AG43" s="9"/>
      <c r="AH43" s="9"/>
      <c r="AI43" s="9"/>
      <c r="AJ43" s="9"/>
      <c r="AK43" s="11"/>
      <c r="AL43" s="11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</row>
    <row r="44" spans="9:51" x14ac:dyDescent="0.25">
      <c r="AC44" s="9"/>
      <c r="AD44" s="9"/>
      <c r="AE44" s="9"/>
      <c r="AF44" s="9"/>
      <c r="AG44" s="9"/>
      <c r="AH44" s="9"/>
      <c r="AI44" s="9"/>
      <c r="AJ44" s="9"/>
      <c r="AK44" s="11"/>
      <c r="AL44" s="11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</row>
    <row r="45" spans="9:51" x14ac:dyDescent="0.25">
      <c r="AC45" s="9"/>
      <c r="AD45" s="9"/>
      <c r="AE45" s="9"/>
      <c r="AF45" s="9"/>
      <c r="AG45" s="9"/>
      <c r="AH45" s="9"/>
      <c r="AI45" s="9"/>
      <c r="AJ45" s="9"/>
      <c r="AK45" s="11"/>
      <c r="AL45" s="11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</row>
    <row r="46" spans="9:51" x14ac:dyDescent="0.25">
      <c r="AC46" s="9"/>
      <c r="AD46" s="9"/>
      <c r="AE46" s="9"/>
      <c r="AF46" s="9"/>
      <c r="AG46" s="9"/>
      <c r="AH46" s="9"/>
      <c r="AI46" s="9"/>
      <c r="AJ46" s="9"/>
      <c r="AK46" s="11"/>
      <c r="AL46" s="11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</row>
    <row r="47" spans="9:51" x14ac:dyDescent="0.25">
      <c r="AC47" s="9"/>
      <c r="AD47" s="9"/>
      <c r="AE47" s="9"/>
      <c r="AF47" s="9"/>
      <c r="AG47" s="9"/>
      <c r="AH47" s="9"/>
      <c r="AI47" s="9"/>
      <c r="AJ47" s="9"/>
      <c r="AK47" s="11"/>
      <c r="AL47" s="11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</row>
    <row r="48" spans="9:51" x14ac:dyDescent="0.25">
      <c r="AC48" s="9"/>
      <c r="AD48" s="9"/>
      <c r="AE48" s="9"/>
      <c r="AF48" s="9"/>
      <c r="AG48" s="9"/>
      <c r="AH48" s="9"/>
      <c r="AI48" s="9"/>
      <c r="AJ48" s="9"/>
      <c r="AK48" s="11"/>
      <c r="AL48" s="11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</row>
    <row r="49" spans="29:55" x14ac:dyDescent="0.25">
      <c r="AC49" s="9"/>
      <c r="AD49" s="9"/>
      <c r="AE49" s="9"/>
      <c r="AF49" s="9"/>
      <c r="AG49" s="9"/>
      <c r="AH49" s="9"/>
      <c r="AI49" s="9"/>
      <c r="AJ49" s="9"/>
      <c r="AK49" s="11"/>
      <c r="AL49" s="11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</row>
    <row r="50" spans="29:55" x14ac:dyDescent="0.25">
      <c r="AC50" s="9"/>
      <c r="AD50" s="9"/>
      <c r="AE50" s="9"/>
      <c r="AF50" s="9"/>
      <c r="AG50" s="9"/>
      <c r="AH50" s="9"/>
      <c r="AI50" s="9"/>
      <c r="AJ50" s="9"/>
      <c r="AK50" s="11"/>
      <c r="AL50" s="11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</row>
    <row r="51" spans="29:55" x14ac:dyDescent="0.25">
      <c r="AC51" s="9"/>
      <c r="AD51" s="9"/>
      <c r="AE51" s="9"/>
      <c r="AF51" s="9"/>
      <c r="AG51" s="9"/>
      <c r="AH51" s="9"/>
      <c r="AI51" s="9"/>
      <c r="AJ51" s="9"/>
      <c r="AK51" s="11"/>
      <c r="AL51" s="11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</row>
    <row r="52" spans="29:55" x14ac:dyDescent="0.25">
      <c r="AC52" s="9"/>
      <c r="AD52" s="9"/>
      <c r="AE52" s="9"/>
      <c r="AF52" s="9"/>
      <c r="AG52" s="9"/>
      <c r="AH52" s="9"/>
      <c r="AI52" s="9"/>
      <c r="AJ52" s="9"/>
      <c r="AK52" s="11"/>
      <c r="AL52" s="11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</row>
    <row r="53" spans="29:55" x14ac:dyDescent="0.25">
      <c r="AC53" s="9"/>
      <c r="AD53" s="9"/>
      <c r="AE53" s="9"/>
      <c r="AF53" s="9"/>
      <c r="AG53" s="9"/>
      <c r="AH53" s="9"/>
      <c r="AI53" s="9"/>
      <c r="AJ53" s="9"/>
      <c r="AK53" s="11"/>
      <c r="AL53" s="11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</row>
    <row r="54" spans="29:55" x14ac:dyDescent="0.25">
      <c r="AC54" s="9"/>
      <c r="AD54" s="9"/>
      <c r="AE54" s="9"/>
      <c r="AF54" s="9"/>
      <c r="AG54" s="9"/>
      <c r="AH54" s="9"/>
      <c r="AI54" s="9"/>
      <c r="AJ54" s="9"/>
      <c r="AK54" s="11"/>
      <c r="AL54" s="11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</row>
    <row r="55" spans="29:55" x14ac:dyDescent="0.25">
      <c r="AC55" s="9"/>
      <c r="AD55" s="9"/>
      <c r="AE55" s="9"/>
      <c r="AF55" s="9"/>
      <c r="AG55" s="9"/>
      <c r="AH55" s="9"/>
      <c r="AI55" s="9"/>
      <c r="AJ55" s="9"/>
      <c r="AK55" s="11"/>
      <c r="AL55" s="11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</row>
    <row r="56" spans="29:55" x14ac:dyDescent="0.25">
      <c r="AC56" s="9"/>
      <c r="AD56" s="9"/>
      <c r="AE56" s="9"/>
      <c r="AF56" s="9"/>
      <c r="AG56" s="9"/>
      <c r="AH56" s="9"/>
      <c r="AI56" s="9"/>
      <c r="AJ56" s="9"/>
      <c r="AK56" s="11"/>
      <c r="AL56" s="11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</row>
    <row r="57" spans="29:55" x14ac:dyDescent="0.25">
      <c r="AC57" s="9"/>
      <c r="AD57" s="9"/>
      <c r="AE57" s="9"/>
      <c r="AF57" s="9"/>
      <c r="AG57" s="9"/>
      <c r="AH57" s="9"/>
      <c r="AI57" s="9"/>
      <c r="AJ57" s="9"/>
      <c r="AK57" s="11"/>
      <c r="AL57" s="11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</row>
    <row r="58" spans="29:55" x14ac:dyDescent="0.25">
      <c r="AC58" s="9"/>
      <c r="AD58" s="9"/>
      <c r="AE58" s="9"/>
      <c r="AF58" s="9"/>
      <c r="AG58" s="9"/>
      <c r="AH58" s="9"/>
      <c r="AI58" s="9"/>
      <c r="AJ58" s="9"/>
      <c r="AK58" s="11"/>
      <c r="AL58" s="11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</row>
    <row r="59" spans="29:55" x14ac:dyDescent="0.25">
      <c r="AC59" s="9"/>
      <c r="AD59" s="9"/>
      <c r="AE59" s="9"/>
      <c r="AF59" s="9"/>
      <c r="AG59" s="9"/>
      <c r="AH59" s="9"/>
      <c r="AI59" s="9"/>
      <c r="AJ59" s="9"/>
      <c r="AK59" s="11"/>
      <c r="AL59" s="11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</row>
    <row r="60" spans="29:55" x14ac:dyDescent="0.25">
      <c r="AC60" s="9"/>
      <c r="AD60" s="9"/>
      <c r="AE60" s="9"/>
      <c r="AF60" s="9"/>
      <c r="AG60" s="9"/>
      <c r="AH60" s="9"/>
      <c r="AI60" s="9"/>
      <c r="AJ60" s="9"/>
      <c r="AK60" s="11"/>
      <c r="AL60" s="11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</row>
    <row r="61" spans="29:55" x14ac:dyDescent="0.25">
      <c r="AC61" s="9"/>
      <c r="AD61" s="9"/>
      <c r="AE61" s="9"/>
      <c r="AF61" s="9"/>
      <c r="AG61" s="9"/>
      <c r="AH61" s="9"/>
      <c r="AI61" s="9"/>
      <c r="AJ61" s="9"/>
      <c r="AK61" s="11"/>
      <c r="AL61" s="11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</row>
    <row r="62" spans="29:55" x14ac:dyDescent="0.25">
      <c r="AC62" s="9"/>
      <c r="AD62" s="9"/>
      <c r="AE62" s="9"/>
      <c r="AF62" s="9"/>
      <c r="AG62" s="9"/>
      <c r="AH62" s="9"/>
      <c r="AI62" s="9"/>
      <c r="AJ62" s="9"/>
      <c r="AK62" s="31"/>
      <c r="AL62" s="11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</row>
    <row r="63" spans="29:55" x14ac:dyDescent="0.25"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32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9"/>
    </row>
    <row r="64" spans="29:55" x14ac:dyDescent="0.25"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32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9"/>
    </row>
    <row r="65" spans="29:55" x14ac:dyDescent="0.25"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32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9"/>
    </row>
    <row r="66" spans="29:55" x14ac:dyDescent="0.25"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32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9"/>
    </row>
    <row r="67" spans="29:55" x14ac:dyDescent="0.25"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32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9"/>
    </row>
    <row r="68" spans="29:55" x14ac:dyDescent="0.25"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32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9"/>
    </row>
    <row r="69" spans="29:55" x14ac:dyDescent="0.25"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</row>
    <row r="70" spans="29:55" x14ac:dyDescent="0.25"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</row>
    <row r="71" spans="29:55" x14ac:dyDescent="0.25"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</row>
    <row r="72" spans="29:55" x14ac:dyDescent="0.25"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</row>
    <row r="73" spans="29:55" x14ac:dyDescent="0.25"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</row>
    <row r="74" spans="29:55" x14ac:dyDescent="0.25"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</row>
    <row r="75" spans="29:55" x14ac:dyDescent="0.25"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</row>
    <row r="76" spans="29:55" x14ac:dyDescent="0.25"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</row>
    <row r="77" spans="29:55" x14ac:dyDescent="0.25"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</row>
    <row r="78" spans="29:55" x14ac:dyDescent="0.25"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</row>
  </sheetData>
  <sheetProtection algorithmName="SHA-512" hashValue="jbH4eyb3mvNoVzAQfGdkDjKfu3r8FdLiSW06qox2/IusZZ4Jp4Y0xccbX17VuvpPX0ytqmCyzETpNrX9N3puKw==" saltValue="V70eHlJGge53DZIIP9Knbg==" spinCount="100000" sheet="1" objects="1" scenarios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SR 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Jungnickel</dc:creator>
  <cp:lastModifiedBy>Ilona Kłosowska-Chomiczewska</cp:lastModifiedBy>
  <dcterms:created xsi:type="dcterms:W3CDTF">2022-11-14T14:44:44Z</dcterms:created>
  <dcterms:modified xsi:type="dcterms:W3CDTF">2023-12-11T12:17:15Z</dcterms:modified>
</cp:coreProperties>
</file>